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5" firstSheet="0" activeTab="0"/>
  </bookViews>
  <sheets>
    <sheet name="Feuille1" sheetId="1" state="visible" r:id="rId2"/>
    <sheet name="Feuille2" sheetId="2" state="visible" r:id="rId3"/>
    <sheet name="Feuille3" sheetId="3" state="visible" r:id="rId4"/>
  </sheets>
  <definedNames>
    <definedName function="false" hidden="false" localSheetId="0" name="_xlnm.Print_Area" vbProcedure="false">Feuille1!$A$1:$Q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27">
  <si>
    <t xml:space="preserve">Method</t>
  </si>
  <si>
    <t xml:space="preserve">Summarization</t>
  </si>
  <si>
    <t xml:space="preserve">Data</t>
  </si>
  <si>
    <t xml:space="preserve">Differential expression</t>
  </si>
  <si>
    <t xml:space="preserve">mix2.mix8</t>
  </si>
  <si>
    <t xml:space="preserve">mix3.mix7</t>
  </si>
  <si>
    <t xml:space="preserve">mix4.mix6</t>
  </si>
  <si>
    <t xml:space="preserve">mix1.mix6</t>
  </si>
  <si>
    <t xml:space="preserve">mix4.mix9</t>
  </si>
  <si>
    <t xml:space="preserve">mix1.mix4</t>
  </si>
  <si>
    <t xml:space="preserve">mix6.mix9</t>
  </si>
  <si>
    <t xml:space="preserve">mix1.mix5a</t>
  </si>
  <si>
    <t xml:space="preserve">mix5a.mix9</t>
  </si>
  <si>
    <t xml:space="preserve">mix1.mix5b</t>
  </si>
  <si>
    <t xml:space="preserve">mix5b.mix9</t>
  </si>
  <si>
    <t xml:space="preserve">mix1.mix5c</t>
  </si>
  <si>
    <t xml:space="preserve">mix5c.mix9</t>
  </si>
  <si>
    <t xml:space="preserve">affyILM (Extended Langmuir Isotherm)</t>
  </si>
  <si>
    <t xml:space="preserve">Medianpolish</t>
  </si>
  <si>
    <t xml:space="preserve">Raw</t>
  </si>
  <si>
    <t xml:space="preserve">Student t-test</t>
  </si>
  <si>
    <t xml:space="preserve">Window t-test</t>
  </si>
  <si>
    <t xml:space="preserve">Regularized t-test</t>
  </si>
  <si>
    <t xml:space="preserve">Log2</t>
  </si>
  <si>
    <t xml:space="preserve">Transposed Medianpolish</t>
  </si>
  <si>
    <t xml:space="preserve">Scaled</t>
  </si>
  <si>
    <t xml:space="preserve">Scaled + Log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thin"/>
      <right style="dashed"/>
      <top/>
      <bottom style="hair"/>
      <diagonal/>
    </border>
    <border diagonalUp="false" diagonalDown="false">
      <left style="dashed"/>
      <right style="dashed"/>
      <top/>
      <bottom style="hair"/>
      <diagonal/>
    </border>
    <border diagonalUp="false" diagonalDown="false">
      <left style="dashed"/>
      <right style="thin"/>
      <top/>
      <bottom style="hair"/>
      <diagonal/>
    </border>
    <border diagonalUp="false" diagonalDown="false">
      <left style="dashed"/>
      <right style="dotted"/>
      <top/>
      <bottom style="hair"/>
      <diagonal/>
    </border>
    <border diagonalUp="false" diagonalDown="false">
      <left style="dotted"/>
      <right style="dashed"/>
      <top/>
      <bottom style="hair"/>
      <diagonal/>
    </border>
    <border diagonalUp="false" diagonalDown="false">
      <left style="hair"/>
      <right style="dashed"/>
      <top/>
      <bottom style="hair"/>
      <diagonal/>
    </border>
    <border diagonalUp="false" diagonalDown="false">
      <left style="dashed"/>
      <right/>
      <top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dotted"/>
      <top/>
      <bottom/>
      <diagonal/>
    </border>
    <border diagonalUp="false" diagonalDown="false">
      <left style="dotted"/>
      <right/>
      <top/>
      <bottom/>
      <diagonal/>
    </border>
    <border diagonalUp="false" diagonalDown="false">
      <left/>
      <right style="hair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6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as" xfId="20"/>
  </cellStyles>
  <dxfs count="1">
    <dxf>
      <font>
        <name val="Arial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4" activeCellId="0" sqref="A27:IV54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5.18"/>
    <col collapsed="false" customWidth="true" hidden="false" outlineLevel="0" max="2" min="2" style="0" width="6.56"/>
    <col collapsed="false" customWidth="true" hidden="false" outlineLevel="0" max="3" min="3" style="0" width="12.96"/>
    <col collapsed="false" customWidth="true" hidden="false" outlineLevel="0" max="4" min="4" style="1" width="16.85"/>
    <col collapsed="false" customWidth="true" hidden="false" outlineLevel="0" max="17" min="5" style="0" width="4.98"/>
  </cols>
  <sheetData>
    <row r="1" customFormat="false" ht="65.1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5" t="s">
        <v>7</v>
      </c>
      <c r="I1" s="8" t="s">
        <v>8</v>
      </c>
      <c r="J1" s="9" t="s">
        <v>9</v>
      </c>
      <c r="K1" s="7" t="s">
        <v>10</v>
      </c>
      <c r="L1" s="10" t="s">
        <v>11</v>
      </c>
      <c r="M1" s="8" t="s">
        <v>12</v>
      </c>
      <c r="N1" s="9" t="s">
        <v>13</v>
      </c>
      <c r="O1" s="8" t="s">
        <v>14</v>
      </c>
      <c r="P1" s="9" t="s">
        <v>15</v>
      </c>
      <c r="Q1" s="11" t="s">
        <v>16</v>
      </c>
    </row>
    <row r="2" customFormat="false" ht="13.8" hidden="false" customHeight="true" outlineLevel="0" collapsed="false">
      <c r="A2" s="12" t="s">
        <v>17</v>
      </c>
      <c r="B2" s="12" t="s">
        <v>18</v>
      </c>
      <c r="C2" s="13" t="s">
        <v>19</v>
      </c>
      <c r="D2" s="14" t="s">
        <v>20</v>
      </c>
      <c r="E2" s="15" t="n">
        <v>0.796112136283636</v>
      </c>
      <c r="F2" s="15" t="n">
        <v>0.713989693426448</v>
      </c>
      <c r="G2" s="15" t="n">
        <v>0.666098677278486</v>
      </c>
      <c r="H2" s="15" t="n">
        <v>0.858421650838248</v>
      </c>
      <c r="I2" s="15" t="n">
        <v>0.810492443259763</v>
      </c>
      <c r="J2" s="15" t="n">
        <v>0.731530740175034</v>
      </c>
      <c r="K2" s="15" t="n">
        <v>0.483801132763644</v>
      </c>
      <c r="L2" s="15" t="n">
        <v>0.648976943310537</v>
      </c>
      <c r="M2" s="15" t="n">
        <v>0.679100580887818</v>
      </c>
      <c r="N2" s="15" t="n">
        <v>0.777842243000796</v>
      </c>
      <c r="O2" s="15" t="n">
        <v>0.736504225240116</v>
      </c>
      <c r="P2" s="15" t="n">
        <v>0.794461037468529</v>
      </c>
      <c r="Q2" s="15" t="n">
        <v>0.734590921406349</v>
      </c>
    </row>
    <row r="3" customFormat="false" ht="13.8" hidden="false" customHeight="false" outlineLevel="0" collapsed="false">
      <c r="A3" s="12"/>
      <c r="B3" s="12"/>
      <c r="C3" s="13"/>
      <c r="D3" s="16" t="s">
        <v>21</v>
      </c>
      <c r="E3" s="15" t="n">
        <v>0.856288467607296</v>
      </c>
      <c r="F3" s="15" t="n">
        <v>0.835725768594722</v>
      </c>
      <c r="G3" s="15" t="n">
        <v>0.756199612647153</v>
      </c>
      <c r="H3" s="15" t="n">
        <v>0.892560716834904</v>
      </c>
      <c r="I3" s="15" t="n">
        <v>0.86336022913656</v>
      </c>
      <c r="J3" s="15" t="n">
        <v>0.72980582895698</v>
      </c>
      <c r="K3" s="15" t="n">
        <v>0.600092367505949</v>
      </c>
      <c r="L3" s="15" t="n">
        <v>0.738646842301333</v>
      </c>
      <c r="M3" s="15" t="n">
        <v>0.719444577571922</v>
      </c>
      <c r="N3" s="15" t="n">
        <v>0.827333416182145</v>
      </c>
      <c r="O3" s="15" t="n">
        <v>0.808729260324509</v>
      </c>
      <c r="P3" s="15" t="n">
        <v>0.821960095833202</v>
      </c>
      <c r="Q3" s="15" t="n">
        <v>0.773392532695794</v>
      </c>
    </row>
    <row r="4" customFormat="false" ht="13.8" hidden="false" customHeight="false" outlineLevel="0" collapsed="false">
      <c r="A4" s="12"/>
      <c r="B4" s="12"/>
      <c r="C4" s="13"/>
      <c r="D4" s="17" t="s">
        <v>22</v>
      </c>
      <c r="E4" s="15" t="n">
        <v>0.846230394456421</v>
      </c>
      <c r="F4" s="15" t="n">
        <v>0.839972421026855</v>
      </c>
      <c r="G4" s="15" t="n">
        <v>0.739501322331625</v>
      </c>
      <c r="H4" s="15" t="n">
        <v>0.901913772375354</v>
      </c>
      <c r="I4" s="15" t="n">
        <v>0.867737335255383</v>
      </c>
      <c r="J4" s="15" t="n">
        <v>0.695944094003034</v>
      </c>
      <c r="K4" s="15" t="n">
        <v>0.61162621049962</v>
      </c>
      <c r="L4" s="15" t="n">
        <v>0.744565200785558</v>
      </c>
      <c r="M4" s="15" t="n">
        <v>0.726988503656415</v>
      </c>
      <c r="N4" s="15" t="n">
        <v>0.844487174195585</v>
      </c>
      <c r="O4" s="15" t="n">
        <v>0.823873716316737</v>
      </c>
      <c r="P4" s="15" t="n">
        <v>0.807685211796131</v>
      </c>
      <c r="Q4" s="15" t="n">
        <v>0.742129914660374</v>
      </c>
    </row>
    <row r="5" customFormat="false" ht="13.8" hidden="false" customHeight="true" outlineLevel="0" collapsed="false">
      <c r="A5" s="12"/>
      <c r="B5" s="12"/>
      <c r="C5" s="18" t="s">
        <v>23</v>
      </c>
      <c r="D5" s="14" t="s">
        <v>20</v>
      </c>
      <c r="E5" s="15" t="n">
        <v>0.860689553293857</v>
      </c>
      <c r="F5" s="15" t="n">
        <v>0.750867638835384</v>
      </c>
      <c r="G5" s="15" t="n">
        <v>0.749648422674197</v>
      </c>
      <c r="H5" s="15" t="n">
        <v>0.907739674425523</v>
      </c>
      <c r="I5" s="15" t="n">
        <v>0.856259839065097</v>
      </c>
      <c r="J5" s="15" t="n">
        <v>0.785424261387584</v>
      </c>
      <c r="K5" s="15" t="n">
        <v>0.50853523434624</v>
      </c>
      <c r="L5" s="15" t="n">
        <v>0.741193472268832</v>
      </c>
      <c r="M5" s="15" t="n">
        <v>0.699392438922778</v>
      </c>
      <c r="N5" s="15" t="n">
        <v>0.834757111954583</v>
      </c>
      <c r="O5" s="15" t="n">
        <v>0.762469796344264</v>
      </c>
      <c r="P5" s="15" t="n">
        <v>0.85483635799395</v>
      </c>
      <c r="Q5" s="15" t="n">
        <v>0.793335553245343</v>
      </c>
    </row>
    <row r="6" customFormat="false" ht="13.8" hidden="false" customHeight="false" outlineLevel="0" collapsed="false">
      <c r="A6" s="12"/>
      <c r="B6" s="12"/>
      <c r="C6" s="18"/>
      <c r="D6" s="16" t="s">
        <v>21</v>
      </c>
      <c r="E6" s="15" t="n">
        <v>0.908375824989703</v>
      </c>
      <c r="F6" s="15" t="n">
        <v>0.867594708392685</v>
      </c>
      <c r="G6" s="15" t="n">
        <v>0.812418902856666</v>
      </c>
      <c r="H6" s="15" t="n">
        <v>0.932558701776325</v>
      </c>
      <c r="I6" s="15" t="n">
        <v>0.900550232136685</v>
      </c>
      <c r="J6" s="15" t="n">
        <v>0.806800912594131</v>
      </c>
      <c r="K6" s="15" t="n">
        <v>0.621242992298426</v>
      </c>
      <c r="L6" s="15" t="n">
        <v>0.78341710832704</v>
      </c>
      <c r="M6" s="15" t="n">
        <v>0.743381305141926</v>
      </c>
      <c r="N6" s="15" t="n">
        <v>0.863781756021014</v>
      </c>
      <c r="O6" s="15" t="n">
        <v>0.828989076011393</v>
      </c>
      <c r="P6" s="15" t="n">
        <v>0.877841944204034</v>
      </c>
      <c r="Q6" s="15" t="n">
        <v>0.826681251761178</v>
      </c>
    </row>
    <row r="7" customFormat="false" ht="13.8" hidden="false" customHeight="false" outlineLevel="0" collapsed="false">
      <c r="A7" s="12"/>
      <c r="B7" s="12"/>
      <c r="C7" s="18"/>
      <c r="D7" s="17" t="s">
        <v>22</v>
      </c>
      <c r="E7" s="15" t="n">
        <v>0.916642839783385</v>
      </c>
      <c r="F7" s="15" t="n">
        <v>0.873289440202907</v>
      </c>
      <c r="G7" s="15" t="n">
        <v>0.831046352088909</v>
      </c>
      <c r="H7" s="15" t="n">
        <v>0.949273187928703</v>
      </c>
      <c r="I7" s="15" t="n">
        <v>0.90341326578176</v>
      </c>
      <c r="J7" s="15" t="n">
        <v>0.825849643435445</v>
      </c>
      <c r="K7" s="15" t="n">
        <v>0.626917022242089</v>
      </c>
      <c r="L7" s="15" t="n">
        <v>0.797160692068547</v>
      </c>
      <c r="M7" s="15" t="n">
        <v>0.754725291610624</v>
      </c>
      <c r="N7" s="15" t="n">
        <v>0.875028724598778</v>
      </c>
      <c r="O7" s="15" t="n">
        <v>0.845229255297267</v>
      </c>
      <c r="P7" s="15" t="n">
        <v>0.897729632546228</v>
      </c>
      <c r="Q7" s="15" t="n">
        <v>0.82486922876077</v>
      </c>
    </row>
    <row r="8" customFormat="false" ht="13.8" hidden="false" customHeight="true" outlineLevel="0" collapsed="false">
      <c r="A8" s="12"/>
      <c r="B8" s="12" t="s">
        <v>24</v>
      </c>
      <c r="C8" s="13" t="s">
        <v>19</v>
      </c>
      <c r="D8" s="14" t="s">
        <v>20</v>
      </c>
      <c r="E8" s="15" t="n">
        <v>0.798012063338718</v>
      </c>
      <c r="F8" s="15" t="n">
        <v>0.710353775191266</v>
      </c>
      <c r="G8" s="15" t="n">
        <v>0.668126769649585</v>
      </c>
      <c r="H8" s="15" t="n">
        <v>0.86028207906435</v>
      </c>
      <c r="I8" s="15" t="n">
        <v>0.812521926591335</v>
      </c>
      <c r="J8" s="15" t="n">
        <v>0.732317123044078</v>
      </c>
      <c r="K8" s="15" t="n">
        <v>0.48490038762357</v>
      </c>
      <c r="L8" s="15" t="n">
        <v>0.654598684675841</v>
      </c>
      <c r="M8" s="15" t="n">
        <v>0.679516654008371</v>
      </c>
      <c r="N8" s="15" t="n">
        <v>0.77903446069527</v>
      </c>
      <c r="O8" s="15" t="n">
        <v>0.738687263401213</v>
      </c>
      <c r="P8" s="15" t="n">
        <v>0.794980685455372</v>
      </c>
      <c r="Q8" s="15" t="n">
        <v>0.736782287871022</v>
      </c>
    </row>
    <row r="9" customFormat="false" ht="13.8" hidden="false" customHeight="false" outlineLevel="0" collapsed="false">
      <c r="A9" s="12"/>
      <c r="B9" s="12"/>
      <c r="C9" s="13"/>
      <c r="D9" s="16" t="s">
        <v>21</v>
      </c>
      <c r="E9" s="15" t="n">
        <v>0.858590860878001</v>
      </c>
      <c r="F9" s="15" t="n">
        <v>0.835476350747815</v>
      </c>
      <c r="G9" s="15" t="n">
        <v>0.75899093460803</v>
      </c>
      <c r="H9" s="15" t="n">
        <v>0.893583495584708</v>
      </c>
      <c r="I9" s="15" t="n">
        <v>0.864678795247517</v>
      </c>
      <c r="J9" s="15" t="n">
        <v>0.733981804331537</v>
      </c>
      <c r="K9" s="15" t="n">
        <v>0.605137618538966</v>
      </c>
      <c r="L9" s="15" t="n">
        <v>0.739756679400838</v>
      </c>
      <c r="M9" s="15" t="n">
        <v>0.7214210903179</v>
      </c>
      <c r="N9" s="15" t="n">
        <v>0.829304119171247</v>
      </c>
      <c r="O9" s="15" t="n">
        <v>0.808031293682027</v>
      </c>
      <c r="P9" s="15" t="n">
        <v>0.822258754928422</v>
      </c>
      <c r="Q9" s="15" t="n">
        <v>0.776076576868937</v>
      </c>
    </row>
    <row r="10" customFormat="false" ht="13.8" hidden="false" customHeight="false" outlineLevel="0" collapsed="false">
      <c r="A10" s="12"/>
      <c r="B10" s="12"/>
      <c r="C10" s="13"/>
      <c r="D10" s="17" t="s">
        <v>22</v>
      </c>
      <c r="E10" s="15" t="n">
        <v>0.845428251992663</v>
      </c>
      <c r="F10" s="15" t="n">
        <v>0.836992190646515</v>
      </c>
      <c r="G10" s="15" t="n">
        <v>0.738117248650358</v>
      </c>
      <c r="H10" s="15" t="n">
        <v>0.901737278115995</v>
      </c>
      <c r="I10" s="15" t="n">
        <v>0.866220135255932</v>
      </c>
      <c r="J10" s="15" t="n">
        <v>0.699108454528837</v>
      </c>
      <c r="K10" s="15" t="n">
        <v>0.607530560653607</v>
      </c>
      <c r="L10" s="15" t="n">
        <v>0.747405056161101</v>
      </c>
      <c r="M10" s="15" t="n">
        <v>0.726257830566214</v>
      </c>
      <c r="N10" s="15" t="n">
        <v>0.847031267760691</v>
      </c>
      <c r="O10" s="15" t="n">
        <v>0.823250800463087</v>
      </c>
      <c r="P10" s="15" t="n">
        <v>0.80923389431266</v>
      </c>
      <c r="Q10" s="15" t="n">
        <v>0.74025158462735</v>
      </c>
    </row>
    <row r="11" customFormat="false" ht="13.8" hidden="false" customHeight="true" outlineLevel="0" collapsed="false">
      <c r="A11" s="12"/>
      <c r="B11" s="12"/>
      <c r="C11" s="18" t="s">
        <v>23</v>
      </c>
      <c r="D11" s="14" t="s">
        <v>20</v>
      </c>
      <c r="E11" s="15" t="n">
        <v>0.860893577133053</v>
      </c>
      <c r="F11" s="15" t="n">
        <v>0.748030275310482</v>
      </c>
      <c r="G11" s="15" t="n">
        <v>0.748973929645409</v>
      </c>
      <c r="H11" s="15" t="n">
        <v>0.907874160236095</v>
      </c>
      <c r="I11" s="15" t="n">
        <v>0.85632812313326</v>
      </c>
      <c r="J11" s="15" t="n">
        <v>0.785553629494452</v>
      </c>
      <c r="K11" s="15" t="n">
        <v>0.508954003299659</v>
      </c>
      <c r="L11" s="15" t="n">
        <v>0.743053858847611</v>
      </c>
      <c r="M11" s="15" t="n">
        <v>0.700601782415637</v>
      </c>
      <c r="N11" s="15" t="n">
        <v>0.835868186363973</v>
      </c>
      <c r="O11" s="15" t="n">
        <v>0.76248003632955</v>
      </c>
      <c r="P11" s="15" t="n">
        <v>0.855765170565182</v>
      </c>
      <c r="Q11" s="15" t="n">
        <v>0.794159703506131</v>
      </c>
    </row>
    <row r="12" customFormat="false" ht="13.8" hidden="false" customHeight="false" outlineLevel="0" collapsed="false">
      <c r="A12" s="12"/>
      <c r="B12" s="12"/>
      <c r="C12" s="18"/>
      <c r="D12" s="16" t="s">
        <v>21</v>
      </c>
      <c r="E12" s="15" t="n">
        <v>0.908196439550858</v>
      </c>
      <c r="F12" s="15" t="n">
        <v>0.866601688261103</v>
      </c>
      <c r="G12" s="15" t="n">
        <v>0.809512623975911</v>
      </c>
      <c r="H12" s="15" t="n">
        <v>0.932250577785993</v>
      </c>
      <c r="I12" s="15" t="n">
        <v>0.901647449410235</v>
      </c>
      <c r="J12" s="15" t="n">
        <v>0.807957784622305</v>
      </c>
      <c r="K12" s="15" t="n">
        <v>0.62028986090907</v>
      </c>
      <c r="L12" s="15" t="n">
        <v>0.786362292071603</v>
      </c>
      <c r="M12" s="15" t="n">
        <v>0.744198723051092</v>
      </c>
      <c r="N12" s="15" t="n">
        <v>0.86405071189041</v>
      </c>
      <c r="O12" s="15" t="n">
        <v>0.830077592068385</v>
      </c>
      <c r="P12" s="15" t="n">
        <v>0.878226415957195</v>
      </c>
      <c r="Q12" s="15" t="n">
        <v>0.827324044972498</v>
      </c>
    </row>
    <row r="13" customFormat="false" ht="13.8" hidden="false" customHeight="false" outlineLevel="0" collapsed="false">
      <c r="A13" s="12"/>
      <c r="B13" s="12"/>
      <c r="C13" s="18"/>
      <c r="D13" s="17" t="s">
        <v>22</v>
      </c>
      <c r="E13" s="15" t="n">
        <v>0.916891438011839</v>
      </c>
      <c r="F13" s="15" t="n">
        <v>0.871226836596004</v>
      </c>
      <c r="G13" s="15" t="n">
        <v>0.83050624507977</v>
      </c>
      <c r="H13" s="15" t="n">
        <v>0.949619642383068</v>
      </c>
      <c r="I13" s="15" t="n">
        <v>0.903104076644017</v>
      </c>
      <c r="J13" s="15" t="n">
        <v>0.828311314237636</v>
      </c>
      <c r="K13" s="15" t="n">
        <v>0.623944025335521</v>
      </c>
      <c r="L13" s="15" t="n">
        <v>0.80002096488568</v>
      </c>
      <c r="M13" s="15" t="n">
        <v>0.754946360671405</v>
      </c>
      <c r="N13" s="15" t="n">
        <v>0.876587969454194</v>
      </c>
      <c r="O13" s="15" t="n">
        <v>0.844454230741596</v>
      </c>
      <c r="P13" s="15" t="n">
        <v>0.898674419932439</v>
      </c>
      <c r="Q13" s="15" t="n">
        <v>0.8241278112087</v>
      </c>
    </row>
    <row r="14" customFormat="false" ht="13.8" hidden="false" customHeight="true" outlineLevel="0" collapsed="false">
      <c r="A14" s="12"/>
      <c r="B14" s="12" t="s">
        <v>18</v>
      </c>
      <c r="C14" s="13" t="s">
        <v>25</v>
      </c>
      <c r="D14" s="14" t="s">
        <v>20</v>
      </c>
      <c r="E14" s="15" t="n">
        <v>0.749246577887911</v>
      </c>
      <c r="F14" s="15" t="n">
        <v>0.755554346802235</v>
      </c>
      <c r="G14" s="15" t="n">
        <v>0.587217313311032</v>
      </c>
      <c r="H14" s="15" t="n">
        <v>0.785170284106272</v>
      </c>
      <c r="I14" s="15" t="n">
        <v>0.76814707801229</v>
      </c>
      <c r="J14" s="15" t="n">
        <v>0.62740158236888</v>
      </c>
      <c r="K14" s="15" t="n">
        <v>0.507166942244689</v>
      </c>
      <c r="L14" s="15" t="n">
        <v>0.620580331390756</v>
      </c>
      <c r="M14" s="15" t="n">
        <v>0.645856077426186</v>
      </c>
      <c r="N14" s="15" t="n">
        <v>0.736730026472643</v>
      </c>
      <c r="O14" s="15" t="n">
        <v>0.685524196068676</v>
      </c>
      <c r="P14" s="15" t="n">
        <v>0.751450563389453</v>
      </c>
      <c r="Q14" s="15" t="n">
        <v>0.697486927195781</v>
      </c>
    </row>
    <row r="15" customFormat="false" ht="13.8" hidden="false" customHeight="false" outlineLevel="0" collapsed="false">
      <c r="A15" s="12"/>
      <c r="B15" s="12"/>
      <c r="C15" s="13"/>
      <c r="D15" s="16" t="s">
        <v>21</v>
      </c>
      <c r="E15" s="15" t="n">
        <v>0.853246145783972</v>
      </c>
      <c r="F15" s="15" t="n">
        <v>0.851742894853888</v>
      </c>
      <c r="G15" s="15" t="n">
        <v>0.688827086736104</v>
      </c>
      <c r="H15" s="15" t="n">
        <v>0.852886174187286</v>
      </c>
      <c r="I15" s="15" t="n">
        <v>0.828347387327753</v>
      </c>
      <c r="J15" s="15" t="n">
        <v>0.701352453713093</v>
      </c>
      <c r="K15" s="15" t="n">
        <v>0.554881122159596</v>
      </c>
      <c r="L15" s="15" t="n">
        <v>0.746563609438458</v>
      </c>
      <c r="M15" s="15" t="n">
        <v>0.72990518276313</v>
      </c>
      <c r="N15" s="15" t="n">
        <v>0.805034040165506</v>
      </c>
      <c r="O15" s="15" t="n">
        <v>0.773738042310382</v>
      </c>
      <c r="P15" s="15" t="n">
        <v>0.811889558887199</v>
      </c>
      <c r="Q15" s="15" t="n">
        <v>0.751550567603093</v>
      </c>
    </row>
    <row r="16" customFormat="false" ht="13.8" hidden="false" customHeight="false" outlineLevel="0" collapsed="false">
      <c r="A16" s="12"/>
      <c r="B16" s="12"/>
      <c r="C16" s="13"/>
      <c r="D16" s="17" t="s">
        <v>22</v>
      </c>
      <c r="E16" s="15" t="n">
        <v>0.865187084132987</v>
      </c>
      <c r="F16" s="15" t="n">
        <v>0.863719287229267</v>
      </c>
      <c r="G16" s="15" t="n">
        <v>0.683264346168765</v>
      </c>
      <c r="H16" s="15" t="n">
        <v>0.88296514785866</v>
      </c>
      <c r="I16" s="15" t="n">
        <v>0.8383335623954</v>
      </c>
      <c r="J16" s="15" t="n">
        <v>0.701080645369142</v>
      </c>
      <c r="K16" s="15" t="n">
        <v>0.537724838271013</v>
      </c>
      <c r="L16" s="15" t="n">
        <v>0.770706451273658</v>
      </c>
      <c r="M16" s="15" t="n">
        <v>0.741067141539333</v>
      </c>
      <c r="N16" s="15" t="n">
        <v>0.826511560592763</v>
      </c>
      <c r="O16" s="15" t="n">
        <v>0.780608994771418</v>
      </c>
      <c r="P16" s="15" t="n">
        <v>0.825281654700356</v>
      </c>
      <c r="Q16" s="15" t="n">
        <v>0.746648741225731</v>
      </c>
    </row>
    <row r="17" customFormat="false" ht="13.8" hidden="false" customHeight="true" outlineLevel="0" collapsed="false">
      <c r="A17" s="12"/>
      <c r="B17" s="12"/>
      <c r="C17" s="18" t="s">
        <v>26</v>
      </c>
      <c r="D17" s="14" t="s">
        <v>20</v>
      </c>
      <c r="E17" s="15" t="n">
        <v>0.822586156356917</v>
      </c>
      <c r="F17" s="15" t="n">
        <v>0.822091308165893</v>
      </c>
      <c r="G17" s="15" t="n">
        <v>0.647551006513729</v>
      </c>
      <c r="H17" s="15" t="n">
        <v>0.83249490702685</v>
      </c>
      <c r="I17" s="15" t="n">
        <v>0.818022616336478</v>
      </c>
      <c r="J17" s="15" t="n">
        <v>0.682395753149228</v>
      </c>
      <c r="K17" s="15" t="n">
        <v>0.571312597015663</v>
      </c>
      <c r="L17" s="15" t="n">
        <v>0.666538858230096</v>
      </c>
      <c r="M17" s="15" t="n">
        <v>0.710527328005894</v>
      </c>
      <c r="N17" s="15" t="n">
        <v>0.788484569983338</v>
      </c>
      <c r="O17" s="15" t="n">
        <v>0.753451257355023</v>
      </c>
      <c r="P17" s="15" t="n">
        <v>0.800620238782363</v>
      </c>
      <c r="Q17" s="15" t="n">
        <v>0.753118231607433</v>
      </c>
    </row>
    <row r="18" customFormat="false" ht="13.8" hidden="false" customHeight="false" outlineLevel="0" collapsed="false">
      <c r="A18" s="12"/>
      <c r="B18" s="12"/>
      <c r="C18" s="18"/>
      <c r="D18" s="16" t="s">
        <v>21</v>
      </c>
      <c r="E18" s="15" t="n">
        <v>0.904825313743065</v>
      </c>
      <c r="F18" s="15" t="n">
        <v>0.90093974061657</v>
      </c>
      <c r="G18" s="15" t="n">
        <v>0.730265463178654</v>
      </c>
      <c r="H18" s="15" t="n">
        <v>0.896636794068605</v>
      </c>
      <c r="I18" s="15" t="n">
        <v>0.869412080940907</v>
      </c>
      <c r="J18" s="15" t="n">
        <v>0.75766772290544</v>
      </c>
      <c r="K18" s="15" t="n">
        <v>0.610786615734021</v>
      </c>
      <c r="L18" s="15" t="n">
        <v>0.786696303128633</v>
      </c>
      <c r="M18" s="15" t="n">
        <v>0.771871234415224</v>
      </c>
      <c r="N18" s="15" t="n">
        <v>0.848192905621532</v>
      </c>
      <c r="O18" s="15" t="n">
        <v>0.820340920939005</v>
      </c>
      <c r="P18" s="15" t="n">
        <v>0.855570684676901</v>
      </c>
      <c r="Q18" s="15" t="n">
        <v>0.802949573024034</v>
      </c>
    </row>
    <row r="19" customFormat="false" ht="13.8" hidden="false" customHeight="false" outlineLevel="0" collapsed="false">
      <c r="A19" s="12"/>
      <c r="B19" s="12"/>
      <c r="C19" s="18"/>
      <c r="D19" s="17" t="s">
        <v>22</v>
      </c>
      <c r="E19" s="15" t="n">
        <v>0.915878769781055</v>
      </c>
      <c r="F19" s="15" t="n">
        <v>0.913482451207984</v>
      </c>
      <c r="G19" s="15" t="n">
        <v>0.757737591736901</v>
      </c>
      <c r="H19" s="15" t="n">
        <v>0.917424834824998</v>
      </c>
      <c r="I19" s="15" t="n">
        <v>0.887824988048718</v>
      </c>
      <c r="J19" s="15" t="n">
        <v>0.767632825898507</v>
      </c>
      <c r="K19" s="15" t="n">
        <v>0.619403156203514</v>
      </c>
      <c r="L19" s="15" t="n">
        <v>0.810723126983494</v>
      </c>
      <c r="M19" s="15" t="n">
        <v>0.7966138516185</v>
      </c>
      <c r="N19" s="15" t="n">
        <v>0.868037348115295</v>
      </c>
      <c r="O19" s="15" t="n">
        <v>0.83813058576487</v>
      </c>
      <c r="P19" s="15" t="n">
        <v>0.872217958710495</v>
      </c>
      <c r="Q19" s="15" t="n">
        <v>0.817058449857089</v>
      </c>
    </row>
    <row r="20" customFormat="false" ht="13.8" hidden="false" customHeight="true" outlineLevel="0" collapsed="false">
      <c r="A20" s="12"/>
      <c r="B20" s="12" t="s">
        <v>24</v>
      </c>
      <c r="C20" s="18" t="s">
        <v>25</v>
      </c>
      <c r="D20" s="14" t="s">
        <v>20</v>
      </c>
      <c r="E20" s="15" t="n">
        <v>0.751867539602132</v>
      </c>
      <c r="F20" s="15" t="n">
        <v>0.757856115556897</v>
      </c>
      <c r="G20" s="15" t="n">
        <v>0.585624003493538</v>
      </c>
      <c r="H20" s="15" t="n">
        <v>0.788072413573606</v>
      </c>
      <c r="I20" s="15" t="n">
        <v>0.769735711042806</v>
      </c>
      <c r="J20" s="15" t="n">
        <v>0.62996099667623</v>
      </c>
      <c r="K20" s="15" t="n">
        <v>0.507739005230449</v>
      </c>
      <c r="L20" s="15" t="n">
        <v>0.625052930899328</v>
      </c>
      <c r="M20" s="15" t="n">
        <v>0.646104294015536</v>
      </c>
      <c r="N20" s="15" t="n">
        <v>0.739353236862463</v>
      </c>
      <c r="O20" s="15" t="n">
        <v>0.686142646557583</v>
      </c>
      <c r="P20" s="15" t="n">
        <v>0.754208579225042</v>
      </c>
      <c r="Q20" s="15" t="n">
        <v>0.699842403643498</v>
      </c>
    </row>
    <row r="21" customFormat="false" ht="13.8" hidden="false" customHeight="false" outlineLevel="0" collapsed="false">
      <c r="A21" s="12"/>
      <c r="B21" s="12"/>
      <c r="C21" s="18"/>
      <c r="D21" s="16" t="s">
        <v>21</v>
      </c>
      <c r="E21" s="15" t="n">
        <v>0.857152479964786</v>
      </c>
      <c r="F21" s="15" t="n">
        <v>0.85444897090358</v>
      </c>
      <c r="G21" s="15" t="n">
        <v>0.68995302724137</v>
      </c>
      <c r="H21" s="15" t="n">
        <v>0.854869996914209</v>
      </c>
      <c r="I21" s="15" t="n">
        <v>0.829293605458055</v>
      </c>
      <c r="J21" s="15" t="n">
        <v>0.70271060267055</v>
      </c>
      <c r="K21" s="15" t="n">
        <v>0.560725732144946</v>
      </c>
      <c r="L21" s="15" t="n">
        <v>0.74814543530194</v>
      </c>
      <c r="M21" s="15" t="n">
        <v>0.73290479991812</v>
      </c>
      <c r="N21" s="15" t="n">
        <v>0.806928090885463</v>
      </c>
      <c r="O21" s="15" t="n">
        <v>0.778352149694571</v>
      </c>
      <c r="P21" s="15" t="n">
        <v>0.813848969407112</v>
      </c>
      <c r="Q21" s="15" t="n">
        <v>0.754466456820136</v>
      </c>
    </row>
    <row r="22" customFormat="false" ht="13.8" hidden="false" customHeight="false" outlineLevel="0" collapsed="false">
      <c r="A22" s="12"/>
      <c r="B22" s="12"/>
      <c r="C22" s="18"/>
      <c r="D22" s="17" t="s">
        <v>22</v>
      </c>
      <c r="E22" s="15" t="n">
        <v>0.863705732454474</v>
      </c>
      <c r="F22" s="15" t="n">
        <v>0.861012364465234</v>
      </c>
      <c r="G22" s="15" t="n">
        <v>0.678081751797242</v>
      </c>
      <c r="H22" s="15" t="n">
        <v>0.88049377995201</v>
      </c>
      <c r="I22" s="15" t="n">
        <v>0.836807960800192</v>
      </c>
      <c r="J22" s="15" t="n">
        <v>0.70053658782195</v>
      </c>
      <c r="K22" s="15" t="n">
        <v>0.53893781398581</v>
      </c>
      <c r="L22" s="15" t="n">
        <v>0.768665727424357</v>
      </c>
      <c r="M22" s="15" t="n">
        <v>0.738138301439825</v>
      </c>
      <c r="N22" s="15" t="n">
        <v>0.824878579029836</v>
      </c>
      <c r="O22" s="15" t="n">
        <v>0.778496690318583</v>
      </c>
      <c r="P22" s="15" t="n">
        <v>0.824175648098333</v>
      </c>
      <c r="Q22" s="15" t="n">
        <v>0.744416072179768</v>
      </c>
    </row>
    <row r="23" customFormat="false" ht="13.8" hidden="false" customHeight="true" outlineLevel="0" collapsed="false">
      <c r="A23" s="12"/>
      <c r="B23" s="12"/>
      <c r="C23" s="13" t="s">
        <v>26</v>
      </c>
      <c r="D23" s="14" t="s">
        <v>20</v>
      </c>
      <c r="E23" s="15" t="n">
        <v>0.82440732305122</v>
      </c>
      <c r="F23" s="15" t="n">
        <v>0.821797766196376</v>
      </c>
      <c r="G23" s="15" t="n">
        <v>0.645812430598361</v>
      </c>
      <c r="H23" s="15" t="n">
        <v>0.834541510897902</v>
      </c>
      <c r="I23" s="15" t="n">
        <v>0.819068776618113</v>
      </c>
      <c r="J23" s="15" t="n">
        <v>0.685531338151168</v>
      </c>
      <c r="K23" s="15" t="n">
        <v>0.572131756862926</v>
      </c>
      <c r="L23" s="15" t="n">
        <v>0.665189905036052</v>
      </c>
      <c r="M23" s="15" t="n">
        <v>0.710521828160956</v>
      </c>
      <c r="N23" s="15" t="n">
        <v>0.790076672420964</v>
      </c>
      <c r="O23" s="15" t="n">
        <v>0.752622149210327</v>
      </c>
      <c r="P23" s="15" t="n">
        <v>0.802297555797516</v>
      </c>
      <c r="Q23" s="15" t="n">
        <v>0.753969809856635</v>
      </c>
    </row>
    <row r="24" customFormat="false" ht="13.8" hidden="false" customHeight="false" outlineLevel="0" collapsed="false">
      <c r="A24" s="12"/>
      <c r="B24" s="12"/>
      <c r="C24" s="13"/>
      <c r="D24" s="16" t="s">
        <v>21</v>
      </c>
      <c r="E24" s="15" t="n">
        <v>0.904317006222627</v>
      </c>
      <c r="F24" s="15" t="n">
        <v>0.900977008323</v>
      </c>
      <c r="G24" s="15" t="n">
        <v>0.727228356777937</v>
      </c>
      <c r="H24" s="15" t="n">
        <v>0.895417215254843</v>
      </c>
      <c r="I24" s="15" t="n">
        <v>0.869581182345537</v>
      </c>
      <c r="J24" s="15" t="n">
        <v>0.75875353414406</v>
      </c>
      <c r="K24" s="15" t="n">
        <v>0.614889075296129</v>
      </c>
      <c r="L24" s="15" t="n">
        <v>0.785423978800223</v>
      </c>
      <c r="M24" s="15" t="n">
        <v>0.773995909310493</v>
      </c>
      <c r="N24" s="15" t="n">
        <v>0.846848229443305</v>
      </c>
      <c r="O24" s="15" t="n">
        <v>0.819098464814744</v>
      </c>
      <c r="P24" s="15" t="n">
        <v>0.855463971174937</v>
      </c>
      <c r="Q24" s="15" t="n">
        <v>0.80436054892795</v>
      </c>
    </row>
    <row r="25" customFormat="false" ht="13.8" hidden="false" customHeight="false" outlineLevel="0" collapsed="false">
      <c r="A25" s="12"/>
      <c r="B25" s="12"/>
      <c r="C25" s="13"/>
      <c r="D25" s="17" t="s">
        <v>22</v>
      </c>
      <c r="E25" s="15" t="n">
        <v>0.916151428493843</v>
      </c>
      <c r="F25" s="15" t="n">
        <v>0.913103810356221</v>
      </c>
      <c r="G25" s="15" t="n">
        <v>0.755737256046018</v>
      </c>
      <c r="H25" s="15" t="n">
        <v>0.917492497564333</v>
      </c>
      <c r="I25" s="15" t="n">
        <v>0.88726537835787</v>
      </c>
      <c r="J25" s="15" t="n">
        <v>0.769872720782535</v>
      </c>
      <c r="K25" s="15" t="n">
        <v>0.621031816887213</v>
      </c>
      <c r="L25" s="15" t="n">
        <v>0.81025863244607</v>
      </c>
      <c r="M25" s="15" t="n">
        <v>0.79605801919234</v>
      </c>
      <c r="N25" s="15" t="n">
        <v>0.867949400179869</v>
      </c>
      <c r="O25" s="15" t="n">
        <v>0.837774270064447</v>
      </c>
      <c r="P25" s="15" t="n">
        <v>0.871913766510282</v>
      </c>
      <c r="Q25" s="15" t="n">
        <v>0.816818314981517</v>
      </c>
    </row>
    <row r="27" customFormat="false" ht="12.9" hidden="true" customHeight="false" outlineLevel="0" collapsed="false">
      <c r="E27" s="19" t="n">
        <f aca="false">MAX(E2:E25)</f>
        <v>0.916891438011839</v>
      </c>
      <c r="F27" s="15" t="n">
        <f aca="false">MAX(F2:F25)</f>
        <v>0.913482451207984</v>
      </c>
      <c r="G27" s="20" t="n">
        <f aca="false">MAX(G2:G25)</f>
        <v>0.831046352088909</v>
      </c>
      <c r="H27" s="19" t="n">
        <f aca="false">MAX(H2:H25)</f>
        <v>0.949619642383068</v>
      </c>
      <c r="I27" s="21" t="n">
        <f aca="false">MAX(I2:I25)</f>
        <v>0.90341326578176</v>
      </c>
      <c r="J27" s="22" t="n">
        <f aca="false">MAX(J2:J25)</f>
        <v>0.828311314237636</v>
      </c>
      <c r="K27" s="20" t="n">
        <f aca="false">MAX(K2:K25)</f>
        <v>0.626917022242089</v>
      </c>
      <c r="L27" s="15" t="n">
        <f aca="false">MAX(L2:L25)</f>
        <v>0.810723126983494</v>
      </c>
      <c r="M27" s="21" t="n">
        <f aca="false">MAX(M2:M25)</f>
        <v>0.7966138516185</v>
      </c>
      <c r="N27" s="22" t="n">
        <f aca="false">MAX(N2:N25)</f>
        <v>0.876587969454194</v>
      </c>
      <c r="O27" s="21" t="n">
        <f aca="false">MAX(O2:O25)</f>
        <v>0.845229255297267</v>
      </c>
      <c r="P27" s="22" t="n">
        <f aca="false">MAX(P2:P25)</f>
        <v>0.898674419932439</v>
      </c>
      <c r="Q27" s="23" t="n">
        <f aca="false">MAX(Q2:Q25)</f>
        <v>0.827324044972498</v>
      </c>
    </row>
    <row r="28" customFormat="false" ht="12.8" hidden="true" customHeight="false" outlineLevel="0" collapsed="false"/>
    <row r="29" customFormat="false" ht="12.8" hidden="true" customHeight="false" outlineLevel="0" collapsed="false">
      <c r="E29" s="24" t="n">
        <f aca="false">RANK(E2,E$2:E$25,0)</f>
        <v>22</v>
      </c>
      <c r="F29" s="24" t="n">
        <f aca="false">RANK(F2,F$2:F$25,0)</f>
        <v>23</v>
      </c>
      <c r="G29" s="24" t="n">
        <f aca="false">RANK(G2,G$2:G$25,0)</f>
        <v>20</v>
      </c>
      <c r="H29" s="24" t="n">
        <f aca="false">RANK(H2,H$2:H$25,0)</f>
        <v>18</v>
      </c>
      <c r="I29" s="24" t="n">
        <f aca="false">RANK(I2,I$2:I$25,0)</f>
        <v>22</v>
      </c>
      <c r="J29" s="24" t="n">
        <f aca="false">RANK(J2,J$2:J$25,0)</f>
        <v>13</v>
      </c>
      <c r="K29" s="24" t="n">
        <f aca="false">RANK(K2,K$2:K$25,0)</f>
        <v>24</v>
      </c>
      <c r="L29" s="24" t="n">
        <f aca="false">RANK(L2,L$2:L$25,0)</f>
        <v>22</v>
      </c>
      <c r="M29" s="24" t="n">
        <f aca="false">RANK(M2,M$2:M$25,0)</f>
        <v>22</v>
      </c>
      <c r="N29" s="24" t="n">
        <f aca="false">RANK(N2,N$2:N$25,0)</f>
        <v>22</v>
      </c>
      <c r="O29" s="24" t="n">
        <f aca="false">RANK(O2,O$2:O$25,0)</f>
        <v>22</v>
      </c>
      <c r="P29" s="24" t="n">
        <f aca="false">RANK(P2,P$2:P$25,0)</f>
        <v>22</v>
      </c>
      <c r="Q29" s="24" t="n">
        <f aca="false">RANK(Q2,Q$2:Q$25,0)</f>
        <v>22</v>
      </c>
    </row>
    <row r="30" customFormat="false" ht="12.8" hidden="true" customHeight="false" outlineLevel="0" collapsed="false">
      <c r="E30" s="24" t="n">
        <f aca="false">RANK(E3,E$2:E$25,0)</f>
        <v>15</v>
      </c>
      <c r="F30" s="24" t="n">
        <f aca="false">RANK(F3,F$2:F$25,0)</f>
        <v>15</v>
      </c>
      <c r="G30" s="24" t="n">
        <f aca="false">RANK(G3,G$2:G$25,0)</f>
        <v>7</v>
      </c>
      <c r="H30" s="24" t="n">
        <f aca="false">RANK(H3,H$2:H$25,0)</f>
        <v>14</v>
      </c>
      <c r="I30" s="24" t="n">
        <f aca="false">RANK(I3,I$2:I$25,0)</f>
        <v>12</v>
      </c>
      <c r="J30" s="24" t="n">
        <f aca="false">RANK(J3,J$2:J$25,0)</f>
        <v>14</v>
      </c>
      <c r="K30" s="24" t="n">
        <f aca="false">RANK(K3,K$2:K$25,0)</f>
        <v>12</v>
      </c>
      <c r="L30" s="24" t="n">
        <f aca="false">RANK(L3,L$2:L$25,0)</f>
        <v>18</v>
      </c>
      <c r="M30" s="24" t="n">
        <f aca="false">RANK(M3,M$2:M$25,0)</f>
        <v>16</v>
      </c>
      <c r="N30" s="24" t="n">
        <f aca="false">RANK(N3,N$2:N$25,0)</f>
        <v>14</v>
      </c>
      <c r="O30" s="24" t="n">
        <f aca="false">RANK(O3,O$2:O$25,0)</f>
        <v>11</v>
      </c>
      <c r="P30" s="24" t="n">
        <f aca="false">RANK(P3,P$2:P$25,0)</f>
        <v>14</v>
      </c>
      <c r="Q30" s="24" t="n">
        <f aca="false">RANK(Q3,Q$2:Q$25,0)</f>
        <v>12</v>
      </c>
    </row>
    <row r="31" customFormat="false" ht="12.8" hidden="true" customHeight="false" outlineLevel="0" collapsed="false">
      <c r="E31" s="24" t="n">
        <f aca="false">RANK(E4,E$2:E$25,0)</f>
        <v>17</v>
      </c>
      <c r="F31" s="24" t="n">
        <f aca="false">RANK(F4,F$2:F$25,0)</f>
        <v>13</v>
      </c>
      <c r="G31" s="24" t="n">
        <f aca="false">RANK(G4,G$2:G$25,0)</f>
        <v>11</v>
      </c>
      <c r="H31" s="24" t="n">
        <f aca="false">RANK(H4,H$2:H$25,0)</f>
        <v>9</v>
      </c>
      <c r="I31" s="24" t="n">
        <f aca="false">RANK(I4,I$2:I$25,0)</f>
        <v>9</v>
      </c>
      <c r="J31" s="24" t="n">
        <f aca="false">RANK(J4,J$2:J$25,0)</f>
        <v>20</v>
      </c>
      <c r="K31" s="24" t="n">
        <f aca="false">RANK(K4,K$2:K$25,0)</f>
        <v>8</v>
      </c>
      <c r="L31" s="24" t="n">
        <f aca="false">RANK(L4,L$2:L$25,0)</f>
        <v>14</v>
      </c>
      <c r="M31" s="24" t="n">
        <f aca="false">RANK(M4,M$2:M$25,0)</f>
        <v>13</v>
      </c>
      <c r="N31" s="24" t="n">
        <f aca="false">RANK(N4,N$2:N$25,0)</f>
        <v>10</v>
      </c>
      <c r="O31" s="24" t="n">
        <f aca="false">RANK(O4,O$2:O$25,0)</f>
        <v>7</v>
      </c>
      <c r="P31" s="24" t="n">
        <f aca="false">RANK(P4,P$2:P$25,0)</f>
        <v>18</v>
      </c>
      <c r="Q31" s="24" t="n">
        <f aca="false">RANK(Q4,Q$2:Q$25,0)</f>
        <v>19</v>
      </c>
    </row>
    <row r="32" customFormat="false" ht="12.8" hidden="true" customHeight="false" outlineLevel="0" collapsed="false">
      <c r="E32" s="24" t="n">
        <f aca="false">RANK(E5,E$2:E$25,0)</f>
        <v>12</v>
      </c>
      <c r="F32" s="24" t="n">
        <f aca="false">RANK(F5,F$2:F$25,0)</f>
        <v>21</v>
      </c>
      <c r="G32" s="24" t="n">
        <f aca="false">RANK(G5,G$2:G$25,0)</f>
        <v>9</v>
      </c>
      <c r="H32" s="24" t="n">
        <f aca="false">RANK(H5,H$2:H$25,0)</f>
        <v>8</v>
      </c>
      <c r="I32" s="24" t="n">
        <f aca="false">RANK(I5,I$2:I$25,0)</f>
        <v>14</v>
      </c>
      <c r="J32" s="24" t="n">
        <f aca="false">RANK(J5,J$2:J$25,0)</f>
        <v>6</v>
      </c>
      <c r="K32" s="24" t="n">
        <f aca="false">RANK(K5,K$2:K$25,0)</f>
        <v>20</v>
      </c>
      <c r="L32" s="24" t="n">
        <f aca="false">RANK(L5,L$2:L$25,0)</f>
        <v>16</v>
      </c>
      <c r="M32" s="24" t="n">
        <f aca="false">RANK(M5,M$2:M$25,0)</f>
        <v>20</v>
      </c>
      <c r="N32" s="24" t="n">
        <f aca="false">RANK(N5,N$2:N$25,0)</f>
        <v>12</v>
      </c>
      <c r="O32" s="24" t="n">
        <f aca="false">RANK(O5,O$2:O$25,0)</f>
        <v>18</v>
      </c>
      <c r="P32" s="24" t="n">
        <f aca="false">RANK(P5,P$2:P$25,0)</f>
        <v>10</v>
      </c>
      <c r="Q32" s="24" t="n">
        <f aca="false">RANK(Q5,Q$2:Q$25,0)</f>
        <v>10</v>
      </c>
    </row>
    <row r="33" customFormat="false" ht="12.8" hidden="true" customHeight="false" outlineLevel="0" collapsed="false">
      <c r="E33" s="24" t="n">
        <f aca="false">RANK(E6,E$2:E$25,0)</f>
        <v>5</v>
      </c>
      <c r="F33" s="24" t="n">
        <f aca="false">RANK(F6,F$2:F$25,0)</f>
        <v>7</v>
      </c>
      <c r="G33" s="24" t="n">
        <f aca="false">RANK(G6,G$2:G$25,0)</f>
        <v>3</v>
      </c>
      <c r="H33" s="24" t="n">
        <f aca="false">RANK(H6,H$2:H$25,0)</f>
        <v>3</v>
      </c>
      <c r="I33" s="24" t="n">
        <f aca="false">RANK(I6,I$2:I$25,0)</f>
        <v>4</v>
      </c>
      <c r="J33" s="24" t="n">
        <f aca="false">RANK(J6,J$2:J$25,0)</f>
        <v>4</v>
      </c>
      <c r="K33" s="24" t="n">
        <f aca="false">RANK(K6,K$2:K$25,0)</f>
        <v>3</v>
      </c>
      <c r="L33" s="24" t="n">
        <f aca="false">RANK(L6,L$2:L$25,0)</f>
        <v>8</v>
      </c>
      <c r="M33" s="24" t="n">
        <f aca="false">RANK(M6,M$2:M$25,0)</f>
        <v>8</v>
      </c>
      <c r="N33" s="24" t="n">
        <f aca="false">RANK(N6,N$2:N$25,0)</f>
        <v>6</v>
      </c>
      <c r="O33" s="24" t="n">
        <f aca="false">RANK(O6,O$2:O$25,0)</f>
        <v>6</v>
      </c>
      <c r="P33" s="24" t="n">
        <f aca="false">RANK(P6,P$2:P$25,0)</f>
        <v>4</v>
      </c>
      <c r="Q33" s="24" t="n">
        <f aca="false">RANK(Q6,Q$2:Q$25,0)</f>
        <v>2</v>
      </c>
    </row>
    <row r="34" customFormat="false" ht="12.8" hidden="true" customHeight="false" outlineLevel="0" collapsed="false">
      <c r="E34" s="24" t="n">
        <f aca="false">RANK(E7,E$2:E$25,0)</f>
        <v>2</v>
      </c>
      <c r="F34" s="24" t="n">
        <f aca="false">RANK(F7,F$2:F$25,0)</f>
        <v>5</v>
      </c>
      <c r="G34" s="24" t="n">
        <f aca="false">RANK(G7,G$2:G$25,0)</f>
        <v>1</v>
      </c>
      <c r="H34" s="24" t="n">
        <f aca="false">RANK(H7,H$2:H$25,0)</f>
        <v>2</v>
      </c>
      <c r="I34" s="24" t="n">
        <f aca="false">RANK(I7,I$2:I$25,0)</f>
        <v>1</v>
      </c>
      <c r="J34" s="24" t="n">
        <f aca="false">RANK(J7,J$2:J$25,0)</f>
        <v>2</v>
      </c>
      <c r="K34" s="24" t="n">
        <f aca="false">RANK(K7,K$2:K$25,0)</f>
        <v>1</v>
      </c>
      <c r="L34" s="24" t="n">
        <f aca="false">RANK(L7,L$2:L$25,0)</f>
        <v>4</v>
      </c>
      <c r="M34" s="24" t="n">
        <f aca="false">RANK(M7,M$2:M$25,0)</f>
        <v>6</v>
      </c>
      <c r="N34" s="24" t="n">
        <f aca="false">RANK(N7,N$2:N$25,0)</f>
        <v>2</v>
      </c>
      <c r="O34" s="24" t="n">
        <f aca="false">RANK(O7,O$2:O$25,0)</f>
        <v>1</v>
      </c>
      <c r="P34" s="24" t="n">
        <f aca="false">RANK(P7,P$2:P$25,0)</f>
        <v>2</v>
      </c>
      <c r="Q34" s="24" t="n">
        <f aca="false">RANK(Q7,Q$2:Q$25,0)</f>
        <v>3</v>
      </c>
    </row>
    <row r="35" customFormat="false" ht="12.8" hidden="true" customHeight="false" outlineLevel="0" collapsed="false">
      <c r="E35" s="24" t="n">
        <f aca="false">RANK(E8,E$2:E$25,0)</f>
        <v>21</v>
      </c>
      <c r="F35" s="24" t="n">
        <f aca="false">RANK(F8,F$2:F$25,0)</f>
        <v>24</v>
      </c>
      <c r="G35" s="24" t="n">
        <f aca="false">RANK(G8,G$2:G$25,0)</f>
        <v>19</v>
      </c>
      <c r="H35" s="24" t="n">
        <f aca="false">RANK(H8,H$2:H$25,0)</f>
        <v>17</v>
      </c>
      <c r="I35" s="24" t="n">
        <f aca="false">RANK(I8,I$2:I$25,0)</f>
        <v>21</v>
      </c>
      <c r="J35" s="24" t="n">
        <f aca="false">RANK(J8,J$2:J$25,0)</f>
        <v>12</v>
      </c>
      <c r="K35" s="24" t="n">
        <f aca="false">RANK(K8,K$2:K$25,0)</f>
        <v>23</v>
      </c>
      <c r="L35" s="24" t="n">
        <f aca="false">RANK(L8,L$2:L$25,0)</f>
        <v>21</v>
      </c>
      <c r="M35" s="24" t="n">
        <f aca="false">RANK(M8,M$2:M$25,0)</f>
        <v>21</v>
      </c>
      <c r="N35" s="24" t="n">
        <f aca="false">RANK(N8,N$2:N$25,0)</f>
        <v>21</v>
      </c>
      <c r="O35" s="24" t="n">
        <f aca="false">RANK(O8,O$2:O$25,0)</f>
        <v>21</v>
      </c>
      <c r="P35" s="24" t="n">
        <f aca="false">RANK(P8,P$2:P$25,0)</f>
        <v>21</v>
      </c>
      <c r="Q35" s="24" t="n">
        <f aca="false">RANK(Q8,Q$2:Q$25,0)</f>
        <v>21</v>
      </c>
    </row>
    <row r="36" customFormat="false" ht="12.8" hidden="true" customHeight="false" outlineLevel="0" collapsed="false">
      <c r="E36" s="24" t="n">
        <f aca="false">RANK(E9,E$2:E$25,0)</f>
        <v>13</v>
      </c>
      <c r="F36" s="24" t="n">
        <f aca="false">RANK(F9,F$2:F$25,0)</f>
        <v>16</v>
      </c>
      <c r="G36" s="24" t="n">
        <f aca="false">RANK(G9,G$2:G$25,0)</f>
        <v>5</v>
      </c>
      <c r="H36" s="24" t="n">
        <f aca="false">RANK(H9,H$2:H$25,0)</f>
        <v>13</v>
      </c>
      <c r="I36" s="24" t="n">
        <f aca="false">RANK(I9,I$2:I$25,0)</f>
        <v>11</v>
      </c>
      <c r="J36" s="24" t="n">
        <f aca="false">RANK(J9,J$2:J$25,0)</f>
        <v>11</v>
      </c>
      <c r="K36" s="24" t="n">
        <f aca="false">RANK(K9,K$2:K$25,0)</f>
        <v>11</v>
      </c>
      <c r="L36" s="24" t="n">
        <f aca="false">RANK(L9,L$2:L$25,0)</f>
        <v>17</v>
      </c>
      <c r="M36" s="24" t="n">
        <f aca="false">RANK(M9,M$2:M$25,0)</f>
        <v>15</v>
      </c>
      <c r="N36" s="24" t="n">
        <f aca="false">RANK(N9,N$2:N$25,0)</f>
        <v>13</v>
      </c>
      <c r="O36" s="24" t="n">
        <f aca="false">RANK(O9,O$2:O$25,0)</f>
        <v>12</v>
      </c>
      <c r="P36" s="24" t="n">
        <f aca="false">RANK(P9,P$2:P$25,0)</f>
        <v>13</v>
      </c>
      <c r="Q36" s="24" t="n">
        <f aca="false">RANK(Q9,Q$2:Q$25,0)</f>
        <v>11</v>
      </c>
    </row>
    <row r="37" customFormat="false" ht="12.8" hidden="true" customHeight="false" outlineLevel="0" collapsed="false">
      <c r="E37" s="24" t="n">
        <f aca="false">RANK(E10,E$2:E$25,0)</f>
        <v>18</v>
      </c>
      <c r="F37" s="24" t="n">
        <f aca="false">RANK(F10,F$2:F$25,0)</f>
        <v>14</v>
      </c>
      <c r="G37" s="24" t="n">
        <f aca="false">RANK(G10,G$2:G$25,0)</f>
        <v>12</v>
      </c>
      <c r="H37" s="24" t="n">
        <f aca="false">RANK(H10,H$2:H$25,0)</f>
        <v>10</v>
      </c>
      <c r="I37" s="24" t="n">
        <f aca="false">RANK(I10,I$2:I$25,0)</f>
        <v>10</v>
      </c>
      <c r="J37" s="24" t="n">
        <f aca="false">RANK(J10,J$2:J$25,0)</f>
        <v>19</v>
      </c>
      <c r="K37" s="24" t="n">
        <f aca="false">RANK(K10,K$2:K$25,0)</f>
        <v>10</v>
      </c>
      <c r="L37" s="24" t="n">
        <f aca="false">RANK(L10,L$2:L$25,0)</f>
        <v>12</v>
      </c>
      <c r="M37" s="24" t="n">
        <f aca="false">RANK(M10,M$2:M$25,0)</f>
        <v>14</v>
      </c>
      <c r="N37" s="24" t="n">
        <f aca="false">RANK(N10,N$2:N$25,0)</f>
        <v>8</v>
      </c>
      <c r="O37" s="24" t="n">
        <f aca="false">RANK(O10,O$2:O$25,0)</f>
        <v>8</v>
      </c>
      <c r="P37" s="24" t="n">
        <f aca="false">RANK(P10,P$2:P$25,0)</f>
        <v>17</v>
      </c>
      <c r="Q37" s="24" t="n">
        <f aca="false">RANK(Q10,Q$2:Q$25,0)</f>
        <v>20</v>
      </c>
    </row>
    <row r="38" customFormat="false" ht="12.8" hidden="true" customHeight="false" outlineLevel="0" collapsed="false">
      <c r="E38" s="24" t="n">
        <f aca="false">RANK(E11,E$2:E$25,0)</f>
        <v>11</v>
      </c>
      <c r="F38" s="24" t="n">
        <f aca="false">RANK(F11,F$2:F$25,0)</f>
        <v>22</v>
      </c>
      <c r="G38" s="24" t="n">
        <f aca="false">RANK(G11,G$2:G$25,0)</f>
        <v>10</v>
      </c>
      <c r="H38" s="24" t="n">
        <f aca="false">RANK(H11,H$2:H$25,0)</f>
        <v>7</v>
      </c>
      <c r="I38" s="24" t="n">
        <f aca="false">RANK(I11,I$2:I$25,0)</f>
        <v>13</v>
      </c>
      <c r="J38" s="24" t="n">
        <f aca="false">RANK(J11,J$2:J$25,0)</f>
        <v>5</v>
      </c>
      <c r="K38" s="24" t="n">
        <f aca="false">RANK(K11,K$2:K$25,0)</f>
        <v>19</v>
      </c>
      <c r="L38" s="24" t="n">
        <f aca="false">RANK(L11,L$2:L$25,0)</f>
        <v>15</v>
      </c>
      <c r="M38" s="24" t="n">
        <f aca="false">RANK(M11,M$2:M$25,0)</f>
        <v>19</v>
      </c>
      <c r="N38" s="24" t="n">
        <f aca="false">RANK(N11,N$2:N$25,0)</f>
        <v>11</v>
      </c>
      <c r="O38" s="24" t="n">
        <f aca="false">RANK(O11,O$2:O$25,0)</f>
        <v>17</v>
      </c>
      <c r="P38" s="24" t="n">
        <f aca="false">RANK(P11,P$2:P$25,0)</f>
        <v>7</v>
      </c>
      <c r="Q38" s="24" t="n">
        <f aca="false">RANK(Q11,Q$2:Q$25,0)</f>
        <v>9</v>
      </c>
    </row>
    <row r="39" customFormat="false" ht="12.8" hidden="true" customHeight="false" outlineLevel="0" collapsed="false">
      <c r="E39" s="24" t="n">
        <f aca="false">RANK(E12,E$2:E$25,0)</f>
        <v>6</v>
      </c>
      <c r="F39" s="24" t="n">
        <f aca="false">RANK(F12,F$2:F$25,0)</f>
        <v>8</v>
      </c>
      <c r="G39" s="24" t="n">
        <f aca="false">RANK(G12,G$2:G$25,0)</f>
        <v>4</v>
      </c>
      <c r="H39" s="24" t="n">
        <f aca="false">RANK(H12,H$2:H$25,0)</f>
        <v>4</v>
      </c>
      <c r="I39" s="24" t="n">
        <f aca="false">RANK(I12,I$2:I$25,0)</f>
        <v>3</v>
      </c>
      <c r="J39" s="24" t="n">
        <f aca="false">RANK(J12,J$2:J$25,0)</f>
        <v>3</v>
      </c>
      <c r="K39" s="24" t="n">
        <f aca="false">RANK(K12,K$2:K$25,0)</f>
        <v>5</v>
      </c>
      <c r="L39" s="24" t="n">
        <f aca="false">RANK(L12,L$2:L$25,0)</f>
        <v>6</v>
      </c>
      <c r="M39" s="24" t="n">
        <f aca="false">RANK(M12,M$2:M$25,0)</f>
        <v>7</v>
      </c>
      <c r="N39" s="24" t="n">
        <f aca="false">RANK(N12,N$2:N$25,0)</f>
        <v>5</v>
      </c>
      <c r="O39" s="24" t="n">
        <f aca="false">RANK(O12,O$2:O$25,0)</f>
        <v>5</v>
      </c>
      <c r="P39" s="24" t="n">
        <f aca="false">RANK(P12,P$2:P$25,0)</f>
        <v>3</v>
      </c>
      <c r="Q39" s="24" t="n">
        <f aca="false">RANK(Q12,Q$2:Q$25,0)</f>
        <v>1</v>
      </c>
    </row>
    <row r="40" customFormat="false" ht="12.8" hidden="true" customHeight="false" outlineLevel="0" collapsed="false">
      <c r="E40" s="24" t="n">
        <f aca="false">RANK(E13,E$2:E$25,0)</f>
        <v>1</v>
      </c>
      <c r="F40" s="24" t="n">
        <f aca="false">RANK(F13,F$2:F$25,0)</f>
        <v>6</v>
      </c>
      <c r="G40" s="24" t="n">
        <f aca="false">RANK(G13,G$2:G$25,0)</f>
        <v>2</v>
      </c>
      <c r="H40" s="24" t="n">
        <f aca="false">RANK(H13,H$2:H$25,0)</f>
        <v>1</v>
      </c>
      <c r="I40" s="24" t="n">
        <f aca="false">RANK(I13,I$2:I$25,0)</f>
        <v>2</v>
      </c>
      <c r="J40" s="24" t="n">
        <f aca="false">RANK(J13,J$2:J$25,0)</f>
        <v>1</v>
      </c>
      <c r="K40" s="24" t="n">
        <f aca="false">RANK(K13,K$2:K$25,0)</f>
        <v>2</v>
      </c>
      <c r="L40" s="24" t="n">
        <f aca="false">RANK(L13,L$2:L$25,0)</f>
        <v>3</v>
      </c>
      <c r="M40" s="24" t="n">
        <f aca="false">RANK(M13,M$2:M$25,0)</f>
        <v>5</v>
      </c>
      <c r="N40" s="24" t="n">
        <f aca="false">RANK(N13,N$2:N$25,0)</f>
        <v>1</v>
      </c>
      <c r="O40" s="24" t="n">
        <f aca="false">RANK(O13,O$2:O$25,0)</f>
        <v>2</v>
      </c>
      <c r="P40" s="24" t="n">
        <f aca="false">RANK(P13,P$2:P$25,0)</f>
        <v>1</v>
      </c>
      <c r="Q40" s="24" t="n">
        <f aca="false">RANK(Q13,Q$2:Q$25,0)</f>
        <v>4</v>
      </c>
    </row>
    <row r="41" customFormat="false" ht="12.8" hidden="true" customHeight="false" outlineLevel="0" collapsed="false">
      <c r="E41" s="24" t="n">
        <f aca="false">RANK(E14,E$2:E$25,0)</f>
        <v>24</v>
      </c>
      <c r="F41" s="24" t="n">
        <f aca="false">RANK(F14,F$2:F$25,0)</f>
        <v>20</v>
      </c>
      <c r="G41" s="24" t="n">
        <f aca="false">RANK(G14,G$2:G$25,0)</f>
        <v>23</v>
      </c>
      <c r="H41" s="24" t="n">
        <f aca="false">RANK(H14,H$2:H$25,0)</f>
        <v>24</v>
      </c>
      <c r="I41" s="24" t="n">
        <f aca="false">RANK(I14,I$2:I$25,0)</f>
        <v>24</v>
      </c>
      <c r="J41" s="24" t="n">
        <f aca="false">RANK(J14,J$2:J$25,0)</f>
        <v>24</v>
      </c>
      <c r="K41" s="24" t="n">
        <f aca="false">RANK(K14,K$2:K$25,0)</f>
        <v>22</v>
      </c>
      <c r="L41" s="24" t="n">
        <f aca="false">RANK(L14,L$2:L$25,0)</f>
        <v>24</v>
      </c>
      <c r="M41" s="24" t="n">
        <f aca="false">RANK(M14,M$2:M$25,0)</f>
        <v>24</v>
      </c>
      <c r="N41" s="24" t="n">
        <f aca="false">RANK(N14,N$2:N$25,0)</f>
        <v>24</v>
      </c>
      <c r="O41" s="24" t="n">
        <f aca="false">RANK(O14,O$2:O$25,0)</f>
        <v>24</v>
      </c>
      <c r="P41" s="24" t="n">
        <f aca="false">RANK(P14,P$2:P$25,0)</f>
        <v>24</v>
      </c>
      <c r="Q41" s="24" t="n">
        <f aca="false">RANK(Q14,Q$2:Q$25,0)</f>
        <v>24</v>
      </c>
    </row>
    <row r="42" customFormat="false" ht="12.8" hidden="true" customHeight="false" outlineLevel="0" collapsed="false">
      <c r="E42" s="24" t="n">
        <f aca="false">RANK(E15,E$2:E$25,0)</f>
        <v>16</v>
      </c>
      <c r="F42" s="24" t="n">
        <f aca="false">RANK(F15,F$2:F$25,0)</f>
        <v>12</v>
      </c>
      <c r="G42" s="24" t="n">
        <f aca="false">RANK(G15,G$2:G$25,0)</f>
        <v>16</v>
      </c>
      <c r="H42" s="24" t="n">
        <f aca="false">RANK(H15,H$2:H$25,0)</f>
        <v>20</v>
      </c>
      <c r="I42" s="24" t="n">
        <f aca="false">RANK(I15,I$2:I$25,0)</f>
        <v>18</v>
      </c>
      <c r="J42" s="24" t="n">
        <f aca="false">RANK(J15,J$2:J$25,0)</f>
        <v>16</v>
      </c>
      <c r="K42" s="24" t="n">
        <f aca="false">RANK(K15,K$2:K$25,0)</f>
        <v>16</v>
      </c>
      <c r="L42" s="24" t="n">
        <f aca="false">RANK(L15,L$2:L$25,0)</f>
        <v>13</v>
      </c>
      <c r="M42" s="24" t="n">
        <f aca="false">RANK(M15,M$2:M$25,0)</f>
        <v>12</v>
      </c>
      <c r="N42" s="24" t="n">
        <f aca="false">RANK(N15,N$2:N$25,0)</f>
        <v>18</v>
      </c>
      <c r="O42" s="24" t="n">
        <f aca="false">RANK(O15,O$2:O$25,0)</f>
        <v>16</v>
      </c>
      <c r="P42" s="24" t="n">
        <f aca="false">RANK(P15,P$2:P$25,0)</f>
        <v>16</v>
      </c>
      <c r="Q42" s="24" t="n">
        <f aca="false">RANK(Q15,Q$2:Q$25,0)</f>
        <v>16</v>
      </c>
    </row>
    <row r="43" customFormat="false" ht="12.8" hidden="true" customHeight="false" outlineLevel="0" collapsed="false">
      <c r="E43" s="24" t="n">
        <f aca="false">RANK(E16,E$2:E$25,0)</f>
        <v>9</v>
      </c>
      <c r="F43" s="24" t="n">
        <f aca="false">RANK(F16,F$2:F$25,0)</f>
        <v>9</v>
      </c>
      <c r="G43" s="24" t="n">
        <f aca="false">RANK(G16,G$2:G$25,0)</f>
        <v>17</v>
      </c>
      <c r="H43" s="24" t="n">
        <f aca="false">RANK(H16,H$2:H$25,0)</f>
        <v>15</v>
      </c>
      <c r="I43" s="24" t="n">
        <f aca="false">RANK(I16,I$2:I$25,0)</f>
        <v>15</v>
      </c>
      <c r="J43" s="24" t="n">
        <f aca="false">RANK(J16,J$2:J$25,0)</f>
        <v>17</v>
      </c>
      <c r="K43" s="24" t="n">
        <f aca="false">RANK(K16,K$2:K$25,0)</f>
        <v>18</v>
      </c>
      <c r="L43" s="24" t="n">
        <f aca="false">RANK(L16,L$2:L$25,0)</f>
        <v>9</v>
      </c>
      <c r="M43" s="24" t="n">
        <f aca="false">RANK(M16,M$2:M$25,0)</f>
        <v>9</v>
      </c>
      <c r="N43" s="24" t="n">
        <f aca="false">RANK(N16,N$2:N$25,0)</f>
        <v>15</v>
      </c>
      <c r="O43" s="24" t="n">
        <f aca="false">RANK(O16,O$2:O$25,0)</f>
        <v>13</v>
      </c>
      <c r="P43" s="24" t="n">
        <f aca="false">RANK(P16,P$2:P$25,0)</f>
        <v>11</v>
      </c>
      <c r="Q43" s="24" t="n">
        <f aca="false">RANK(Q16,Q$2:Q$25,0)</f>
        <v>17</v>
      </c>
    </row>
    <row r="44" customFormat="false" ht="12.8" hidden="true" customHeight="false" outlineLevel="0" collapsed="false">
      <c r="E44" s="24" t="n">
        <f aca="false">RANK(E17,E$2:E$25,0)</f>
        <v>20</v>
      </c>
      <c r="F44" s="24" t="n">
        <f aca="false">RANK(F17,F$2:F$25,0)</f>
        <v>17</v>
      </c>
      <c r="G44" s="24" t="n">
        <f aca="false">RANK(G17,G$2:G$25,0)</f>
        <v>21</v>
      </c>
      <c r="H44" s="24" t="n">
        <f aca="false">RANK(H17,H$2:H$25,0)</f>
        <v>22</v>
      </c>
      <c r="I44" s="24" t="n">
        <f aca="false">RANK(I17,I$2:I$25,0)</f>
        <v>20</v>
      </c>
      <c r="J44" s="24" t="n">
        <f aca="false">RANK(J17,J$2:J$25,0)</f>
        <v>22</v>
      </c>
      <c r="K44" s="24" t="n">
        <f aca="false">RANK(K17,K$2:K$25,0)</f>
        <v>14</v>
      </c>
      <c r="L44" s="24" t="n">
        <f aca="false">RANK(L17,L$2:L$25,0)</f>
        <v>19</v>
      </c>
      <c r="M44" s="24" t="n">
        <f aca="false">RANK(M17,M$2:M$25,0)</f>
        <v>17</v>
      </c>
      <c r="N44" s="24" t="n">
        <f aca="false">RANK(N17,N$2:N$25,0)</f>
        <v>20</v>
      </c>
      <c r="O44" s="24" t="n">
        <f aca="false">RANK(O17,O$2:O$25,0)</f>
        <v>19</v>
      </c>
      <c r="P44" s="24" t="n">
        <f aca="false">RANK(P17,P$2:P$25,0)</f>
        <v>20</v>
      </c>
      <c r="Q44" s="24" t="n">
        <f aca="false">RANK(Q17,Q$2:Q$25,0)</f>
        <v>15</v>
      </c>
    </row>
    <row r="45" customFormat="false" ht="12.8" hidden="true" customHeight="false" outlineLevel="0" collapsed="false">
      <c r="E45" s="24" t="n">
        <f aca="false">RANK(E18,E$2:E$25,0)</f>
        <v>7</v>
      </c>
      <c r="F45" s="24" t="n">
        <f aca="false">RANK(F18,F$2:F$25,0)</f>
        <v>4</v>
      </c>
      <c r="G45" s="24" t="n">
        <f aca="false">RANK(G18,G$2:G$25,0)</f>
        <v>13</v>
      </c>
      <c r="H45" s="24" t="n">
        <f aca="false">RANK(H18,H$2:H$25,0)</f>
        <v>11</v>
      </c>
      <c r="I45" s="24" t="n">
        <f aca="false">RANK(I18,I$2:I$25,0)</f>
        <v>8</v>
      </c>
      <c r="J45" s="24" t="n">
        <f aca="false">RANK(J18,J$2:J$25,0)</f>
        <v>10</v>
      </c>
      <c r="K45" s="24" t="n">
        <f aca="false">RANK(K18,K$2:K$25,0)</f>
        <v>9</v>
      </c>
      <c r="L45" s="24" t="n">
        <f aca="false">RANK(L18,L$2:L$25,0)</f>
        <v>5</v>
      </c>
      <c r="M45" s="24" t="n">
        <f aca="false">RANK(M18,M$2:M$25,0)</f>
        <v>4</v>
      </c>
      <c r="N45" s="24" t="n">
        <f aca="false">RANK(N18,N$2:N$25,0)</f>
        <v>7</v>
      </c>
      <c r="O45" s="24" t="n">
        <f aca="false">RANK(O18,O$2:O$25,0)</f>
        <v>9</v>
      </c>
      <c r="P45" s="24" t="n">
        <f aca="false">RANK(P18,P$2:P$25,0)</f>
        <v>8</v>
      </c>
      <c r="Q45" s="24" t="n">
        <f aca="false">RANK(Q18,Q$2:Q$25,0)</f>
        <v>8</v>
      </c>
    </row>
    <row r="46" customFormat="false" ht="12.8" hidden="true" customHeight="false" outlineLevel="0" collapsed="false">
      <c r="E46" s="24" t="n">
        <f aca="false">RANK(E19,E$2:E$25,0)</f>
        <v>4</v>
      </c>
      <c r="F46" s="24" t="n">
        <f aca="false">RANK(F19,F$2:F$25,0)</f>
        <v>1</v>
      </c>
      <c r="G46" s="24" t="n">
        <f aca="false">RANK(G19,G$2:G$25,0)</f>
        <v>6</v>
      </c>
      <c r="H46" s="24" t="n">
        <f aca="false">RANK(H19,H$2:H$25,0)</f>
        <v>6</v>
      </c>
      <c r="I46" s="24" t="n">
        <f aca="false">RANK(I19,I$2:I$25,0)</f>
        <v>5</v>
      </c>
      <c r="J46" s="24" t="n">
        <f aca="false">RANK(J19,J$2:J$25,0)</f>
        <v>8</v>
      </c>
      <c r="K46" s="24" t="n">
        <f aca="false">RANK(K19,K$2:K$25,0)</f>
        <v>6</v>
      </c>
      <c r="L46" s="24" t="n">
        <f aca="false">RANK(L19,L$2:L$25,0)</f>
        <v>1</v>
      </c>
      <c r="M46" s="24" t="n">
        <f aca="false">RANK(M19,M$2:M$25,0)</f>
        <v>1</v>
      </c>
      <c r="N46" s="24" t="n">
        <f aca="false">RANK(N19,N$2:N$25,0)</f>
        <v>3</v>
      </c>
      <c r="O46" s="24" t="n">
        <f aca="false">RANK(O19,O$2:O$25,0)</f>
        <v>3</v>
      </c>
      <c r="P46" s="24" t="n">
        <f aca="false">RANK(P19,P$2:P$25,0)</f>
        <v>5</v>
      </c>
      <c r="Q46" s="24" t="n">
        <f aca="false">RANK(Q19,Q$2:Q$25,0)</f>
        <v>5</v>
      </c>
    </row>
    <row r="47" customFormat="false" ht="12.8" hidden="true" customHeight="false" outlineLevel="0" collapsed="false">
      <c r="E47" s="24" t="n">
        <f aca="false">RANK(E20,E$2:E$25,0)</f>
        <v>23</v>
      </c>
      <c r="F47" s="24" t="n">
        <f aca="false">RANK(F20,F$2:F$25,0)</f>
        <v>19</v>
      </c>
      <c r="G47" s="24" t="n">
        <f aca="false">RANK(G20,G$2:G$25,0)</f>
        <v>24</v>
      </c>
      <c r="H47" s="24" t="n">
        <f aca="false">RANK(H20,H$2:H$25,0)</f>
        <v>23</v>
      </c>
      <c r="I47" s="24" t="n">
        <f aca="false">RANK(I20,I$2:I$25,0)</f>
        <v>23</v>
      </c>
      <c r="J47" s="24" t="n">
        <f aca="false">RANK(J20,J$2:J$25,0)</f>
        <v>23</v>
      </c>
      <c r="K47" s="24" t="n">
        <f aca="false">RANK(K20,K$2:K$25,0)</f>
        <v>21</v>
      </c>
      <c r="L47" s="24" t="n">
        <f aca="false">RANK(L20,L$2:L$25,0)</f>
        <v>23</v>
      </c>
      <c r="M47" s="24" t="n">
        <f aca="false">RANK(M20,M$2:M$25,0)</f>
        <v>23</v>
      </c>
      <c r="N47" s="24" t="n">
        <f aca="false">RANK(N20,N$2:N$25,0)</f>
        <v>23</v>
      </c>
      <c r="O47" s="24" t="n">
        <f aca="false">RANK(O20,O$2:O$25,0)</f>
        <v>23</v>
      </c>
      <c r="P47" s="24" t="n">
        <f aca="false">RANK(P20,P$2:P$25,0)</f>
        <v>23</v>
      </c>
      <c r="Q47" s="24" t="n">
        <f aca="false">RANK(Q20,Q$2:Q$25,0)</f>
        <v>23</v>
      </c>
    </row>
    <row r="48" customFormat="false" ht="12.8" hidden="true" customHeight="false" outlineLevel="0" collapsed="false">
      <c r="E48" s="24" t="n">
        <f aca="false">RANK(E21,E$2:E$25,0)</f>
        <v>14</v>
      </c>
      <c r="F48" s="24" t="n">
        <f aca="false">RANK(F21,F$2:F$25,0)</f>
        <v>11</v>
      </c>
      <c r="G48" s="24" t="n">
        <f aca="false">RANK(G21,G$2:G$25,0)</f>
        <v>15</v>
      </c>
      <c r="H48" s="24" t="n">
        <f aca="false">RANK(H21,H$2:H$25,0)</f>
        <v>19</v>
      </c>
      <c r="I48" s="24" t="n">
        <f aca="false">RANK(I21,I$2:I$25,0)</f>
        <v>17</v>
      </c>
      <c r="J48" s="24" t="n">
        <f aca="false">RANK(J21,J$2:J$25,0)</f>
        <v>15</v>
      </c>
      <c r="K48" s="24" t="n">
        <f aca="false">RANK(K21,K$2:K$25,0)</f>
        <v>15</v>
      </c>
      <c r="L48" s="24" t="n">
        <f aca="false">RANK(L21,L$2:L$25,0)</f>
        <v>11</v>
      </c>
      <c r="M48" s="24" t="n">
        <f aca="false">RANK(M21,M$2:M$25,0)</f>
        <v>11</v>
      </c>
      <c r="N48" s="24" t="n">
        <f aca="false">RANK(N21,N$2:N$25,0)</f>
        <v>17</v>
      </c>
      <c r="O48" s="24" t="n">
        <f aca="false">RANK(O21,O$2:O$25,0)</f>
        <v>15</v>
      </c>
      <c r="P48" s="24" t="n">
        <f aca="false">RANK(P21,P$2:P$25,0)</f>
        <v>15</v>
      </c>
      <c r="Q48" s="24" t="n">
        <f aca="false">RANK(Q21,Q$2:Q$25,0)</f>
        <v>13</v>
      </c>
    </row>
    <row r="49" customFormat="false" ht="12.8" hidden="true" customHeight="false" outlineLevel="0" collapsed="false">
      <c r="E49" s="24" t="n">
        <f aca="false">RANK(E22,E$2:E$25,0)</f>
        <v>10</v>
      </c>
      <c r="F49" s="24" t="n">
        <f aca="false">RANK(F22,F$2:F$25,0)</f>
        <v>10</v>
      </c>
      <c r="G49" s="24" t="n">
        <f aca="false">RANK(G22,G$2:G$25,0)</f>
        <v>18</v>
      </c>
      <c r="H49" s="24" t="n">
        <f aca="false">RANK(H22,H$2:H$25,0)</f>
        <v>16</v>
      </c>
      <c r="I49" s="24" t="n">
        <f aca="false">RANK(I22,I$2:I$25,0)</f>
        <v>16</v>
      </c>
      <c r="J49" s="24" t="n">
        <f aca="false">RANK(J22,J$2:J$25,0)</f>
        <v>18</v>
      </c>
      <c r="K49" s="24" t="n">
        <f aca="false">RANK(K22,K$2:K$25,0)</f>
        <v>17</v>
      </c>
      <c r="L49" s="24" t="n">
        <f aca="false">RANK(L22,L$2:L$25,0)</f>
        <v>10</v>
      </c>
      <c r="M49" s="24" t="n">
        <f aca="false">RANK(M22,M$2:M$25,0)</f>
        <v>10</v>
      </c>
      <c r="N49" s="24" t="n">
        <f aca="false">RANK(N22,N$2:N$25,0)</f>
        <v>16</v>
      </c>
      <c r="O49" s="24" t="n">
        <f aca="false">RANK(O22,O$2:O$25,0)</f>
        <v>14</v>
      </c>
      <c r="P49" s="24" t="n">
        <f aca="false">RANK(P22,P$2:P$25,0)</f>
        <v>12</v>
      </c>
      <c r="Q49" s="24" t="n">
        <f aca="false">RANK(Q22,Q$2:Q$25,0)</f>
        <v>18</v>
      </c>
    </row>
    <row r="50" customFormat="false" ht="12.8" hidden="true" customHeight="false" outlineLevel="0" collapsed="false">
      <c r="E50" s="24" t="n">
        <f aca="false">RANK(E23,E$2:E$25,0)</f>
        <v>19</v>
      </c>
      <c r="F50" s="24" t="n">
        <f aca="false">RANK(F23,F$2:F$25,0)</f>
        <v>18</v>
      </c>
      <c r="G50" s="24" t="n">
        <f aca="false">RANK(G23,G$2:G$25,0)</f>
        <v>22</v>
      </c>
      <c r="H50" s="24" t="n">
        <f aca="false">RANK(H23,H$2:H$25,0)</f>
        <v>21</v>
      </c>
      <c r="I50" s="24" t="n">
        <f aca="false">RANK(I23,I$2:I$25,0)</f>
        <v>19</v>
      </c>
      <c r="J50" s="24" t="n">
        <f aca="false">RANK(J23,J$2:J$25,0)</f>
        <v>21</v>
      </c>
      <c r="K50" s="24" t="n">
        <f aca="false">RANK(K23,K$2:K$25,0)</f>
        <v>13</v>
      </c>
      <c r="L50" s="24" t="n">
        <f aca="false">RANK(L23,L$2:L$25,0)</f>
        <v>20</v>
      </c>
      <c r="M50" s="24" t="n">
        <f aca="false">RANK(M23,M$2:M$25,0)</f>
        <v>18</v>
      </c>
      <c r="N50" s="24" t="n">
        <f aca="false">RANK(N23,N$2:N$25,0)</f>
        <v>19</v>
      </c>
      <c r="O50" s="24" t="n">
        <f aca="false">RANK(O23,O$2:O$25,0)</f>
        <v>20</v>
      </c>
      <c r="P50" s="24" t="n">
        <f aca="false">RANK(P23,P$2:P$25,0)</f>
        <v>19</v>
      </c>
      <c r="Q50" s="24" t="n">
        <f aca="false">RANK(Q23,Q$2:Q$25,0)</f>
        <v>14</v>
      </c>
    </row>
    <row r="51" customFormat="false" ht="12.8" hidden="true" customHeight="false" outlineLevel="0" collapsed="false">
      <c r="E51" s="24" t="n">
        <f aca="false">RANK(E24,E$2:E$25,0)</f>
        <v>8</v>
      </c>
      <c r="F51" s="24" t="n">
        <f aca="false">RANK(F24,F$2:F$25,0)</f>
        <v>3</v>
      </c>
      <c r="G51" s="24" t="n">
        <f aca="false">RANK(G24,G$2:G$25,0)</f>
        <v>14</v>
      </c>
      <c r="H51" s="24" t="n">
        <f aca="false">RANK(H24,H$2:H$25,0)</f>
        <v>12</v>
      </c>
      <c r="I51" s="24" t="n">
        <f aca="false">RANK(I24,I$2:I$25,0)</f>
        <v>7</v>
      </c>
      <c r="J51" s="24" t="n">
        <f aca="false">RANK(J24,J$2:J$25,0)</f>
        <v>9</v>
      </c>
      <c r="K51" s="24" t="n">
        <f aca="false">RANK(K24,K$2:K$25,0)</f>
        <v>7</v>
      </c>
      <c r="L51" s="24" t="n">
        <f aca="false">RANK(L24,L$2:L$25,0)</f>
        <v>7</v>
      </c>
      <c r="M51" s="24" t="n">
        <f aca="false">RANK(M24,M$2:M$25,0)</f>
        <v>3</v>
      </c>
      <c r="N51" s="24" t="n">
        <f aca="false">RANK(N24,N$2:N$25,0)</f>
        <v>9</v>
      </c>
      <c r="O51" s="24" t="n">
        <f aca="false">RANK(O24,O$2:O$25,0)</f>
        <v>10</v>
      </c>
      <c r="P51" s="24" t="n">
        <f aca="false">RANK(P24,P$2:P$25,0)</f>
        <v>9</v>
      </c>
      <c r="Q51" s="24" t="n">
        <f aca="false">RANK(Q24,Q$2:Q$25,0)</f>
        <v>7</v>
      </c>
    </row>
    <row r="52" customFormat="false" ht="12.8" hidden="true" customHeight="false" outlineLevel="0" collapsed="false">
      <c r="E52" s="24" t="n">
        <f aca="false">RANK(E25,E$2:E$25,0)</f>
        <v>3</v>
      </c>
      <c r="F52" s="24" t="n">
        <f aca="false">RANK(F25,F$2:F$25,0)</f>
        <v>2</v>
      </c>
      <c r="G52" s="24" t="n">
        <f aca="false">RANK(G25,G$2:G$25,0)</f>
        <v>8</v>
      </c>
      <c r="H52" s="24" t="n">
        <f aca="false">RANK(H25,H$2:H$25,0)</f>
        <v>5</v>
      </c>
      <c r="I52" s="24" t="n">
        <f aca="false">RANK(I25,I$2:I$25,0)</f>
        <v>6</v>
      </c>
      <c r="J52" s="24" t="n">
        <f aca="false">RANK(J25,J$2:J$25,0)</f>
        <v>7</v>
      </c>
      <c r="K52" s="24" t="n">
        <f aca="false">RANK(K25,K$2:K$25,0)</f>
        <v>4</v>
      </c>
      <c r="L52" s="24" t="n">
        <f aca="false">RANK(L25,L$2:L$25,0)</f>
        <v>2</v>
      </c>
      <c r="M52" s="24" t="n">
        <f aca="false">RANK(M25,M$2:M$25,0)</f>
        <v>2</v>
      </c>
      <c r="N52" s="24" t="n">
        <f aca="false">RANK(N25,N$2:N$25,0)</f>
        <v>4</v>
      </c>
      <c r="O52" s="24" t="n">
        <f aca="false">RANK(O25,O$2:O$25,0)</f>
        <v>4</v>
      </c>
      <c r="P52" s="24" t="n">
        <f aca="false">RANK(P25,P$2:P$25,0)</f>
        <v>6</v>
      </c>
      <c r="Q52" s="24" t="n">
        <f aca="false">RANK(Q25,Q$2:Q$25,0)</f>
        <v>6</v>
      </c>
    </row>
    <row r="53" customFormat="false" ht="12.8" hidden="true" customHeight="false" outlineLevel="0" collapsed="false"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</row>
    <row r="54" customFormat="false" ht="12.8" hidden="true" customHeight="false" outlineLevel="0" collapsed="false">
      <c r="E54" s="24" t="n">
        <f aca="false">RANK(E27,E$2:E$25,0)</f>
        <v>1</v>
      </c>
      <c r="F54" s="24" t="n">
        <f aca="false">RANK(F27,F$2:F$25,0)</f>
        <v>1</v>
      </c>
      <c r="G54" s="24" t="n">
        <f aca="false">RANK(G27,G$2:G$25,0)</f>
        <v>1</v>
      </c>
      <c r="H54" s="24" t="n">
        <f aca="false">RANK(H27,H$2:H$25,0)</f>
        <v>1</v>
      </c>
      <c r="I54" s="24" t="n">
        <f aca="false">RANK(I27,I$2:I$25,0)</f>
        <v>1</v>
      </c>
      <c r="J54" s="24" t="n">
        <f aca="false">RANK(J27,J$2:J$25,0)</f>
        <v>1</v>
      </c>
      <c r="K54" s="24" t="n">
        <f aca="false">RANK(K27,K$2:K$25,0)</f>
        <v>1</v>
      </c>
      <c r="L54" s="24" t="n">
        <f aca="false">RANK(L27,L$2:L$25,0)</f>
        <v>1</v>
      </c>
      <c r="M54" s="24" t="n">
        <f aca="false">RANK(M27,M$2:M$25,0)</f>
        <v>1</v>
      </c>
      <c r="N54" s="24" t="n">
        <f aca="false">RANK(N27,N$2:N$25,0)</f>
        <v>1</v>
      </c>
      <c r="O54" s="24" t="n">
        <f aca="false">RANK(O27,O$2:O$25,0)</f>
        <v>1</v>
      </c>
      <c r="P54" s="24" t="n">
        <f aca="false">RANK(P27,P$2:P$25,0)</f>
        <v>1</v>
      </c>
      <c r="Q54" s="24" t="n">
        <f aca="false">RANK(Q27,Q$2:Q$25,0)</f>
        <v>1</v>
      </c>
    </row>
  </sheetData>
  <mergeCells count="13">
    <mergeCell ref="A2:A25"/>
    <mergeCell ref="B2:B7"/>
    <mergeCell ref="C2:C4"/>
    <mergeCell ref="C5:C7"/>
    <mergeCell ref="B8:B13"/>
    <mergeCell ref="C8:C10"/>
    <mergeCell ref="C11:C13"/>
    <mergeCell ref="B14:B19"/>
    <mergeCell ref="C14:C16"/>
    <mergeCell ref="C17:C19"/>
    <mergeCell ref="B20:B25"/>
    <mergeCell ref="C20:C22"/>
    <mergeCell ref="C23:C25"/>
  </mergeCells>
  <conditionalFormatting sqref="E2:Q25">
    <cfRule type="expression" priority="2" aboveAverage="0" equalAverage="0" bottom="0" percent="0" rank="0" text="" dxfId="0">
      <formula>E29&lt;=1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27:IV54 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5T11:03:30Z</dcterms:created>
  <dc:creator>Fabrice BERGER</dc:creator>
  <dc:description/>
  <dc:language>en-US</dc:language>
  <cp:lastModifiedBy>Fabrice BERGER</cp:lastModifiedBy>
  <cp:lastPrinted>2011-09-06T10:31:56Z</cp:lastPrinted>
  <dcterms:modified xsi:type="dcterms:W3CDTF">2011-10-17T21:04:11Z</dcterms:modified>
  <cp:revision>13</cp:revision>
  <dc:subject/>
  <dc:title/>
</cp:coreProperties>
</file>